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BaiduYunDownload\新建文件夹\Raw data and western blots images\"/>
    </mc:Choice>
  </mc:AlternateContent>
  <bookViews>
    <workbookView xWindow="0" yWindow="0" windowWidth="28800" windowHeight="11895"/>
  </bookViews>
  <sheets>
    <sheet name="Sheet2" sheetId="2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Time(min)</t>
    <phoneticPr fontId="1" type="noConversion"/>
  </si>
  <si>
    <t>Average</t>
    <phoneticPr fontId="1" type="noConversion"/>
  </si>
  <si>
    <t xml:space="preserve">2.88±0.05 </t>
  </si>
  <si>
    <t xml:space="preserve">2.50±0.08 </t>
  </si>
  <si>
    <t xml:space="preserve">2.31±0.09 </t>
  </si>
  <si>
    <t xml:space="preserve">1.95±0.11 </t>
  </si>
  <si>
    <t xml:space="preserve">2.18±0.11 </t>
    <phoneticPr fontId="1" type="noConversion"/>
  </si>
  <si>
    <t>OD</t>
    <phoneticPr fontId="1" type="noConversion"/>
  </si>
  <si>
    <t>Calcium concentration (mmol)</t>
    <phoneticPr fontId="1" type="noConversion"/>
  </si>
  <si>
    <t>S2 Table. Raw data of Fig 3B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176" fontId="2" fillId="0" borderId="0" xfId="0" applyNumberFormat="1" applyFont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38959711286089244"/>
          <c:y val="5.5555555555555552E-2"/>
        </c:manualLayout>
      </c:layout>
      <c:overlay val="0"/>
      <c:txPr>
        <a:bodyPr/>
        <a:lstStyle/>
        <a:p>
          <a:pPr>
            <a:defRPr sz="1200" b="1"/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1]Sheet1!$O$1</c:f>
              <c:strCache>
                <c:ptCount val="1"/>
                <c:pt idx="0">
                  <c:v>Standard curve</c:v>
                </c:pt>
              </c:strCache>
            </c:strRef>
          </c:tx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trendline>
            <c:trendlineType val="linear"/>
            <c:intercept val="0"/>
            <c:dispRSqr val="0"/>
            <c:dispEq val="1"/>
            <c:trendlineLbl>
              <c:layout/>
              <c:numFmt formatCode="General" sourceLinked="0"/>
            </c:trendlineLbl>
          </c:trendline>
          <c:xVal>
            <c:numRef>
              <c:f>[1]Sheet1!$N$2:$N$9</c:f>
              <c:numCache>
                <c:formatCode>General</c:formatCode>
                <c:ptCount val="8"/>
                <c:pt idx="0">
                  <c:v>5</c:v>
                </c:pt>
                <c:pt idx="1">
                  <c:v>4</c:v>
                </c:pt>
                <c:pt idx="2">
                  <c:v>3</c:v>
                </c:pt>
                <c:pt idx="3">
                  <c:v>2</c:v>
                </c:pt>
                <c:pt idx="4">
                  <c:v>1.5</c:v>
                </c:pt>
                <c:pt idx="5">
                  <c:v>1</c:v>
                </c:pt>
                <c:pt idx="6">
                  <c:v>0.5</c:v>
                </c:pt>
                <c:pt idx="7">
                  <c:v>0</c:v>
                </c:pt>
              </c:numCache>
            </c:numRef>
          </c:xVal>
          <c:yVal>
            <c:numRef>
              <c:f>[1]Sheet1!$O$2:$O$9</c:f>
              <c:numCache>
                <c:formatCode>General</c:formatCode>
                <c:ptCount val="8"/>
                <c:pt idx="0">
                  <c:v>0.2157</c:v>
                </c:pt>
                <c:pt idx="1">
                  <c:v>0.18900000000000006</c:v>
                </c:pt>
                <c:pt idx="2">
                  <c:v>0.11670000000000003</c:v>
                </c:pt>
                <c:pt idx="3">
                  <c:v>8.0799999999999983E-2</c:v>
                </c:pt>
                <c:pt idx="4">
                  <c:v>5.5700000000000083E-2</c:v>
                </c:pt>
                <c:pt idx="5">
                  <c:v>3.3300000000000107E-2</c:v>
                </c:pt>
                <c:pt idx="6">
                  <c:v>2.53000000000001E-2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08179296"/>
        <c:axId val="-1208178208"/>
      </c:scatterChart>
      <c:valAx>
        <c:axId val="-1208179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Calcium concentration (mM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33153587051618549"/>
              <c:y val="0.884259259259259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1208178208"/>
        <c:crosses val="autoZero"/>
        <c:crossBetween val="midCat"/>
      </c:valAx>
      <c:valAx>
        <c:axId val="-120817820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OD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208179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2</xdr:row>
      <xdr:rowOff>133350</xdr:rowOff>
    </xdr:from>
    <xdr:to>
      <xdr:col>14</xdr:col>
      <xdr:colOff>495300</xdr:colOff>
      <xdr:row>18</xdr:row>
      <xdr:rowOff>13335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6032;&#24314;&#25991;&#20214;&#22841;%20(2)\yidashiyan\07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O1" t="str">
            <v>Standard curve</v>
          </cell>
        </row>
        <row r="2">
          <cell r="N2">
            <v>5</v>
          </cell>
          <cell r="O2">
            <v>0.2157</v>
          </cell>
        </row>
        <row r="3">
          <cell r="N3">
            <v>4</v>
          </cell>
          <cell r="O3">
            <v>0.18900000000000006</v>
          </cell>
        </row>
        <row r="4">
          <cell r="N4">
            <v>3</v>
          </cell>
          <cell r="O4">
            <v>0.11670000000000003</v>
          </cell>
        </row>
        <row r="5">
          <cell r="N5">
            <v>2</v>
          </cell>
          <cell r="O5">
            <v>8.0799999999999983E-2</v>
          </cell>
        </row>
        <row r="6">
          <cell r="N6">
            <v>1.5</v>
          </cell>
          <cell r="O6">
            <v>5.5700000000000083E-2</v>
          </cell>
        </row>
        <row r="7">
          <cell r="N7">
            <v>1</v>
          </cell>
          <cell r="O7">
            <v>3.3300000000000107E-2</v>
          </cell>
        </row>
        <row r="8">
          <cell r="N8">
            <v>0.5</v>
          </cell>
          <cell r="O8">
            <v>2.53000000000001E-2</v>
          </cell>
        </row>
        <row r="9">
          <cell r="N9">
            <v>0</v>
          </cell>
          <cell r="O9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abSelected="1" workbookViewId="0">
      <selection sqref="A1:F1"/>
    </sheetView>
  </sheetViews>
  <sheetFormatPr defaultRowHeight="15" x14ac:dyDescent="0.15"/>
  <cols>
    <col min="1" max="1" width="27.375" style="1" customWidth="1"/>
    <col min="2" max="2" width="8.875" style="2" customWidth="1"/>
    <col min="3" max="3" width="8.5" style="2" customWidth="1"/>
    <col min="4" max="4" width="8.375" style="2" customWidth="1"/>
    <col min="5" max="5" width="7.875" style="2" customWidth="1"/>
    <col min="6" max="6" width="8.125" style="2" customWidth="1"/>
    <col min="7" max="12" width="9" style="2"/>
    <col min="13" max="13" width="17.375" style="2" customWidth="1"/>
    <col min="14" max="14" width="9" style="2" customWidth="1"/>
    <col min="15" max="16384" width="9" style="2"/>
  </cols>
  <sheetData>
    <row r="1" spans="1:6" x14ac:dyDescent="0.15">
      <c r="A1" s="12" t="s">
        <v>9</v>
      </c>
      <c r="B1" s="12"/>
      <c r="C1" s="12"/>
      <c r="D1" s="12"/>
      <c r="E1" s="12"/>
      <c r="F1" s="12"/>
    </row>
    <row r="2" spans="1:6" x14ac:dyDescent="0.15">
      <c r="A2" s="4" t="s">
        <v>0</v>
      </c>
      <c r="B2" s="4">
        <v>0</v>
      </c>
      <c r="C2" s="4">
        <v>10</v>
      </c>
      <c r="D2" s="4">
        <v>20</v>
      </c>
      <c r="E2" s="4">
        <v>30</v>
      </c>
      <c r="F2" s="4">
        <v>60</v>
      </c>
    </row>
    <row r="3" spans="1:6" x14ac:dyDescent="0.15">
      <c r="A3" s="9" t="s">
        <v>7</v>
      </c>
      <c r="B3" s="5">
        <v>0.12770000000000001</v>
      </c>
      <c r="C3" s="5">
        <v>0.124</v>
      </c>
      <c r="D3" s="5">
        <v>0.10920000000000001</v>
      </c>
      <c r="E3" s="5">
        <v>0.1018</v>
      </c>
      <c r="F3" s="5">
        <v>0.100563</v>
      </c>
    </row>
    <row r="4" spans="1:6" x14ac:dyDescent="0.15">
      <c r="A4" s="10"/>
      <c r="B4" s="6">
        <v>0.12790000000000001</v>
      </c>
      <c r="C4" s="6">
        <v>0.1245</v>
      </c>
      <c r="D4" s="6">
        <v>0.109</v>
      </c>
      <c r="E4" s="6">
        <v>0.12790000000000001</v>
      </c>
      <c r="F4" s="6">
        <v>8.3562999999999998E-2</v>
      </c>
    </row>
    <row r="5" spans="1:6" x14ac:dyDescent="0.15">
      <c r="A5" s="10"/>
      <c r="B5" s="6">
        <v>0.12565000000000001</v>
      </c>
      <c r="C5" s="6">
        <v>0.10405</v>
      </c>
      <c r="D5" s="6">
        <v>0.10765</v>
      </c>
      <c r="E5" s="6">
        <v>0.10125000000000001</v>
      </c>
      <c r="F5" s="6">
        <v>7.4762999999999996E-2</v>
      </c>
    </row>
    <row r="6" spans="1:6" x14ac:dyDescent="0.15">
      <c r="A6" s="10"/>
      <c r="B6" s="6">
        <v>0.11385000000000001</v>
      </c>
      <c r="C6" s="6">
        <v>0.11745</v>
      </c>
      <c r="D6" s="6">
        <v>0.11165</v>
      </c>
      <c r="E6" s="6">
        <v>0.13184999999999999</v>
      </c>
      <c r="F6" s="6">
        <v>9.5655000000000004E-2</v>
      </c>
    </row>
    <row r="7" spans="1:6" x14ac:dyDescent="0.15">
      <c r="A7" s="10"/>
      <c r="B7" s="6">
        <v>0.11749999999999999</v>
      </c>
      <c r="C7" s="6">
        <v>9.3299999999999994E-2</v>
      </c>
      <c r="D7" s="6">
        <v>0.1017</v>
      </c>
      <c r="E7" s="6">
        <v>9.8000000000000004E-2</v>
      </c>
      <c r="F7" s="6">
        <v>7.2154999999999997E-2</v>
      </c>
    </row>
    <row r="8" spans="1:6" x14ac:dyDescent="0.15">
      <c r="A8" s="10"/>
      <c r="B8" s="6">
        <v>0.13750000000000001</v>
      </c>
      <c r="C8" s="6">
        <v>9.8299999999999998E-2</v>
      </c>
      <c r="D8" s="6">
        <v>9.4899999999999998E-2</v>
      </c>
      <c r="E8" s="6">
        <v>9.64E-2</v>
      </c>
      <c r="F8" s="6">
        <v>9.1929999999999998E-2</v>
      </c>
    </row>
    <row r="9" spans="1:6" x14ac:dyDescent="0.15">
      <c r="A9" s="10"/>
      <c r="B9" s="6">
        <v>0.12593299999999999</v>
      </c>
      <c r="C9" s="6">
        <v>0.123233</v>
      </c>
      <c r="D9" s="6">
        <v>0.13023299999999999</v>
      </c>
      <c r="E9" s="6">
        <v>0.115533</v>
      </c>
      <c r="F9" s="6">
        <v>0.11803</v>
      </c>
    </row>
    <row r="10" spans="1:6" x14ac:dyDescent="0.15">
      <c r="A10" s="10"/>
      <c r="B10" s="6">
        <v>0.11833299999999999</v>
      </c>
      <c r="C10" s="6">
        <v>0.120833</v>
      </c>
      <c r="D10" s="6">
        <v>0.120533</v>
      </c>
      <c r="E10" s="6">
        <v>0.110433</v>
      </c>
      <c r="F10" s="6">
        <v>9.1380000000000003E-2</v>
      </c>
    </row>
    <row r="11" spans="1:6" x14ac:dyDescent="0.15">
      <c r="A11" s="10"/>
      <c r="B11" s="6">
        <v>0.13003300000000001</v>
      </c>
      <c r="C11" s="6">
        <v>0.106833</v>
      </c>
      <c r="D11" s="6">
        <v>0.10083300000000001</v>
      </c>
      <c r="E11" s="6">
        <v>9.3433000000000002E-2</v>
      </c>
      <c r="F11" s="6">
        <v>0.12198000000000001</v>
      </c>
    </row>
    <row r="12" spans="1:6" x14ac:dyDescent="0.15">
      <c r="A12" s="10"/>
      <c r="B12" s="6">
        <v>0.123833</v>
      </c>
      <c r="C12" s="6">
        <v>0.11003300000000001</v>
      </c>
      <c r="D12" s="6">
        <v>0.10963299999999999</v>
      </c>
      <c r="E12" s="6">
        <v>8.4633E-2</v>
      </c>
      <c r="F12" s="6">
        <v>5.1455000000000001E-2</v>
      </c>
    </row>
    <row r="13" spans="1:6" x14ac:dyDescent="0.15">
      <c r="A13" s="10"/>
      <c r="B13" s="6">
        <v>0.13162499999999999</v>
      </c>
      <c r="C13" s="6">
        <v>0.121725</v>
      </c>
      <c r="D13" s="6">
        <v>0.11612500000000001</v>
      </c>
      <c r="E13" s="6">
        <v>0.10552499999999999</v>
      </c>
      <c r="F13" s="6">
        <v>9.5644999999999994E-2</v>
      </c>
    </row>
    <row r="14" spans="1:6" x14ac:dyDescent="0.15">
      <c r="A14" s="10"/>
      <c r="B14" s="6">
        <v>0.137625</v>
      </c>
      <c r="C14" s="6">
        <v>9.8625000000000004E-2</v>
      </c>
      <c r="D14" s="6">
        <v>0.10212499999999999</v>
      </c>
      <c r="E14" s="6">
        <v>8.2025000000000001E-2</v>
      </c>
      <c r="F14" s="6">
        <v>6.1780000000000002E-2</v>
      </c>
    </row>
    <row r="15" spans="1:6" x14ac:dyDescent="0.15">
      <c r="A15" s="10"/>
      <c r="B15" s="6">
        <v>0.107225</v>
      </c>
      <c r="C15" s="6">
        <v>8.3025000000000002E-2</v>
      </c>
      <c r="D15" s="6">
        <v>6.6824999999999996E-2</v>
      </c>
      <c r="E15" s="6">
        <v>6.1324999999999998E-2</v>
      </c>
      <c r="F15" s="6">
        <v>6.2379999999999998E-2</v>
      </c>
    </row>
    <row r="16" spans="1:6" x14ac:dyDescent="0.15">
      <c r="A16" s="10"/>
      <c r="B16" s="6">
        <v>0.105125</v>
      </c>
      <c r="C16" s="6">
        <v>8.3424999999999999E-2</v>
      </c>
      <c r="D16" s="6">
        <v>6.4725000000000005E-2</v>
      </c>
      <c r="E16" s="6">
        <v>0.105515</v>
      </c>
      <c r="F16" s="6">
        <v>8.813E-2</v>
      </c>
    </row>
    <row r="17" spans="1:11" x14ac:dyDescent="0.15">
      <c r="A17" s="10"/>
      <c r="B17" s="6">
        <v>0.11785</v>
      </c>
      <c r="C17" s="6">
        <v>0.12945000000000001</v>
      </c>
      <c r="D17" s="6">
        <v>0.10025000000000001</v>
      </c>
      <c r="E17" s="6">
        <v>7.1650000000000005E-2</v>
      </c>
      <c r="F17" s="6">
        <v>8.2680000000000003E-2</v>
      </c>
    </row>
    <row r="18" spans="1:11" x14ac:dyDescent="0.15">
      <c r="A18" s="10"/>
      <c r="B18" s="6">
        <v>0.12195</v>
      </c>
      <c r="C18" s="6">
        <v>8.8849999999999998E-2</v>
      </c>
      <c r="D18" s="6">
        <v>8.0549999999999997E-2</v>
      </c>
      <c r="E18" s="6">
        <v>7.2249999999999995E-2</v>
      </c>
      <c r="F18" s="6">
        <v>8.6529999999999996E-2</v>
      </c>
    </row>
    <row r="19" spans="1:11" x14ac:dyDescent="0.15">
      <c r="A19" s="10"/>
      <c r="B19" s="6">
        <v>0.14265</v>
      </c>
      <c r="C19" s="6">
        <v>9.9150000000000002E-2</v>
      </c>
      <c r="D19" s="6">
        <v>7.775E-2</v>
      </c>
      <c r="E19" s="6">
        <v>6.7250000000000004E-2</v>
      </c>
      <c r="F19" s="6">
        <v>0.10566300000000001</v>
      </c>
    </row>
    <row r="20" spans="1:11" x14ac:dyDescent="0.15">
      <c r="A20" s="10"/>
      <c r="B20" s="6">
        <v>0.11215</v>
      </c>
      <c r="C20" s="6">
        <v>0.12554999999999999</v>
      </c>
      <c r="D20" s="6">
        <v>8.3049999999999999E-2</v>
      </c>
      <c r="E20" s="6">
        <v>9.6750000000000003E-2</v>
      </c>
      <c r="F20" s="6">
        <v>5.738E-2</v>
      </c>
    </row>
    <row r="21" spans="1:11" x14ac:dyDescent="0.15">
      <c r="A21" s="10"/>
      <c r="B21" s="6">
        <v>0.13805000000000001</v>
      </c>
      <c r="C21" s="6">
        <v>0.10385</v>
      </c>
      <c r="D21" s="6">
        <v>9.375E-2</v>
      </c>
      <c r="E21" s="6">
        <v>6.0249999999999998E-2</v>
      </c>
      <c r="F21" s="6">
        <v>8.6879999999999999E-2</v>
      </c>
    </row>
    <row r="22" spans="1:11" x14ac:dyDescent="0.15">
      <c r="A22" s="11"/>
      <c r="B22" s="7">
        <v>0.12235</v>
      </c>
      <c r="C22" s="7">
        <v>0.10135</v>
      </c>
      <c r="D22" s="7">
        <v>0.11244999999999999</v>
      </c>
      <c r="E22" s="7">
        <v>9.2549999999999993E-2</v>
      </c>
      <c r="F22" s="7">
        <v>5.0380000000000001E-2</v>
      </c>
    </row>
    <row r="23" spans="1:11" x14ac:dyDescent="0.15">
      <c r="A23" s="4" t="s">
        <v>1</v>
      </c>
      <c r="B23" s="8">
        <v>0.12424159999999999</v>
      </c>
      <c r="C23" s="8">
        <v>0.1078766</v>
      </c>
      <c r="D23" s="8">
        <v>9.9646600000000002E-2</v>
      </c>
      <c r="E23" s="8">
        <v>9.3816099999999999E-2</v>
      </c>
      <c r="F23" s="8">
        <v>8.3946099999999996E-2</v>
      </c>
    </row>
    <row r="24" spans="1:11" ht="16.5" customHeight="1" x14ac:dyDescent="0.15">
      <c r="A24" s="4" t="s">
        <v>8</v>
      </c>
      <c r="B24" s="8" t="s">
        <v>2</v>
      </c>
      <c r="C24" s="8" t="s">
        <v>3</v>
      </c>
      <c r="D24" s="8" t="s">
        <v>4</v>
      </c>
      <c r="E24" s="8" t="s">
        <v>6</v>
      </c>
      <c r="F24" s="8" t="s">
        <v>5</v>
      </c>
    </row>
    <row r="25" spans="1:11" x14ac:dyDescent="0.15">
      <c r="I25" s="3"/>
      <c r="J25" s="3"/>
      <c r="K25" s="3"/>
    </row>
    <row r="26" spans="1:11" x14ac:dyDescent="0.15">
      <c r="I26" s="3"/>
      <c r="J26" s="3"/>
      <c r="K26" s="3"/>
    </row>
    <row r="27" spans="1:11" x14ac:dyDescent="0.15">
      <c r="I27" s="3"/>
      <c r="J27" s="3"/>
      <c r="K27" s="3"/>
    </row>
    <row r="28" spans="1:11" x14ac:dyDescent="0.15">
      <c r="I28" s="3"/>
      <c r="J28" s="3"/>
      <c r="K28" s="3"/>
    </row>
    <row r="29" spans="1:11" x14ac:dyDescent="0.15">
      <c r="I29" s="3"/>
      <c r="J29" s="3"/>
      <c r="K29" s="3"/>
    </row>
  </sheetData>
  <mergeCells count="2">
    <mergeCell ref="A3:A22"/>
    <mergeCell ref="A1:F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ght</dc:creator>
  <cp:lastModifiedBy>light</cp:lastModifiedBy>
  <dcterms:created xsi:type="dcterms:W3CDTF">2015-07-15T07:49:37Z</dcterms:created>
  <dcterms:modified xsi:type="dcterms:W3CDTF">2015-09-26T01:54:46Z</dcterms:modified>
</cp:coreProperties>
</file>